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agnettamu0-my.sharepoint.com/personal/vijay_joshi_agnet_tamu_edu/Documents/Current/OREI_Spinach/Experiment details/Microbiome/TiroTress-MS-First Draft/FINAL DRAFT-TIRO TRESS/OneDrive_2025-08-03/Submitted/"/>
    </mc:Choice>
  </mc:AlternateContent>
  <xr:revisionPtr revIDLastSave="0" documentId="8_{05570925-91F2-49A5-9FFA-F6BA527D43D2}" xr6:coauthVersionLast="47" xr6:coauthVersionMax="47" xr10:uidLastSave="{00000000-0000-0000-0000-000000000000}"/>
  <bookViews>
    <workbookView xWindow="-120" yWindow="-120" windowWidth="29040" windowHeight="15720" xr2:uid="{8E3D844F-B8A8-488F-B770-2F262F89B660}"/>
  </bookViews>
  <sheets>
    <sheet name="Table-S2-Rel.Abundance-Ba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1" l="1"/>
  <c r="D21" i="1"/>
  <c r="D26" i="1" s="1"/>
  <c r="E21" i="1"/>
  <c r="F21" i="1"/>
  <c r="F26" i="1" s="1"/>
  <c r="G21" i="1"/>
  <c r="G26" i="1" s="1"/>
  <c r="H21" i="1"/>
  <c r="H26" i="1" s="1"/>
  <c r="I21" i="1"/>
  <c r="J21" i="1"/>
  <c r="J26" i="1" s="1"/>
  <c r="K21" i="1"/>
  <c r="L21" i="1"/>
  <c r="M21" i="1"/>
  <c r="C22" i="1"/>
  <c r="D22" i="1"/>
  <c r="E22" i="1"/>
  <c r="F22" i="1"/>
  <c r="G22" i="1"/>
  <c r="H22" i="1"/>
  <c r="I22" i="1"/>
  <c r="I26" i="1" s="1"/>
  <c r="J22" i="1"/>
  <c r="K22" i="1"/>
  <c r="K26" i="1" s="1"/>
  <c r="L22" i="1"/>
  <c r="L26" i="1" s="1"/>
  <c r="M22" i="1"/>
  <c r="M26" i="1" s="1"/>
  <c r="C23" i="1"/>
  <c r="D23" i="1"/>
  <c r="E23" i="1"/>
  <c r="F23" i="1"/>
  <c r="G23" i="1"/>
  <c r="H23" i="1"/>
  <c r="I23" i="1"/>
  <c r="J23" i="1"/>
  <c r="K23" i="1"/>
  <c r="L23" i="1"/>
  <c r="M23" i="1"/>
  <c r="C24" i="1"/>
  <c r="D24" i="1"/>
  <c r="E24" i="1"/>
  <c r="F24" i="1"/>
  <c r="G24" i="1"/>
  <c r="H24" i="1"/>
  <c r="I24" i="1"/>
  <c r="J24" i="1"/>
  <c r="K24" i="1"/>
  <c r="L24" i="1"/>
  <c r="M24" i="1"/>
  <c r="C25" i="1"/>
  <c r="D25" i="1"/>
  <c r="E25" i="1"/>
  <c r="F25" i="1"/>
  <c r="G25" i="1"/>
  <c r="H25" i="1"/>
  <c r="I25" i="1"/>
  <c r="J25" i="1"/>
  <c r="K25" i="1"/>
  <c r="L25" i="1"/>
  <c r="M25" i="1"/>
  <c r="C26" i="1"/>
  <c r="E26" i="1"/>
  <c r="C30" i="1"/>
  <c r="C35" i="1" s="1"/>
  <c r="D30" i="1"/>
  <c r="D35" i="1" s="1"/>
  <c r="E30" i="1"/>
  <c r="E35" i="1" s="1"/>
  <c r="F30" i="1"/>
  <c r="F35" i="1" s="1"/>
  <c r="G30" i="1"/>
  <c r="H30" i="1"/>
  <c r="H35" i="1" s="1"/>
  <c r="I30" i="1"/>
  <c r="J30" i="1"/>
  <c r="K30" i="1"/>
  <c r="L30" i="1"/>
  <c r="M30" i="1"/>
  <c r="C31" i="1"/>
  <c r="D31" i="1"/>
  <c r="E31" i="1"/>
  <c r="F31" i="1"/>
  <c r="G31" i="1"/>
  <c r="G35" i="1" s="1"/>
  <c r="H31" i="1"/>
  <c r="I31" i="1"/>
  <c r="I35" i="1" s="1"/>
  <c r="J31" i="1"/>
  <c r="J35" i="1" s="1"/>
  <c r="K31" i="1"/>
  <c r="K35" i="1" s="1"/>
  <c r="L31" i="1"/>
  <c r="M31" i="1"/>
  <c r="M35" i="1" s="1"/>
  <c r="C32" i="1"/>
  <c r="D32" i="1"/>
  <c r="E32" i="1"/>
  <c r="F32" i="1"/>
  <c r="G32" i="1"/>
  <c r="H32" i="1"/>
  <c r="I32" i="1"/>
  <c r="J32" i="1"/>
  <c r="K32" i="1"/>
  <c r="L32" i="1"/>
  <c r="M32" i="1"/>
  <c r="C33" i="1"/>
  <c r="D33" i="1"/>
  <c r="E33" i="1"/>
  <c r="F33" i="1"/>
  <c r="G33" i="1"/>
  <c r="H33" i="1"/>
  <c r="I33" i="1"/>
  <c r="J33" i="1"/>
  <c r="K33" i="1"/>
  <c r="L33" i="1"/>
  <c r="M33" i="1"/>
  <c r="C34" i="1"/>
  <c r="D34" i="1"/>
  <c r="E34" i="1"/>
  <c r="F34" i="1"/>
  <c r="G34" i="1"/>
  <c r="H34" i="1"/>
  <c r="I34" i="1"/>
  <c r="J34" i="1"/>
  <c r="K34" i="1"/>
  <c r="L34" i="1"/>
  <c r="L35" i="1" s="1"/>
  <c r="M34" i="1"/>
</calcChain>
</file>

<file path=xl/sharedStrings.xml><?xml version="1.0" encoding="utf-8"?>
<sst xmlns="http://schemas.openxmlformats.org/spreadsheetml/2006/main" count="106" uniqueCount="34">
  <si>
    <t>Average</t>
  </si>
  <si>
    <t>Leaf Endopshere</t>
  </si>
  <si>
    <t>Leaf Episphere</t>
  </si>
  <si>
    <t>Root Endosphere</t>
  </si>
  <si>
    <t>Rhizosphere</t>
  </si>
  <si>
    <t>Bulk soil</t>
  </si>
  <si>
    <t>Xanthomonadaceae</t>
  </si>
  <si>
    <t>Streptomycetaceae</t>
  </si>
  <si>
    <t>Sphingomonadaceae</t>
  </si>
  <si>
    <t>Rubrobacteriaceae</t>
  </si>
  <si>
    <t>Rhizobiaceae</t>
  </si>
  <si>
    <t>Pseudomonadaceae</t>
  </si>
  <si>
    <t>Oxalobacteraceae</t>
  </si>
  <si>
    <t>Others</t>
  </si>
  <si>
    <t>Erwiniaceae</t>
  </si>
  <si>
    <t>Comamonadaceae</t>
  </si>
  <si>
    <t>Bacillaceae</t>
  </si>
  <si>
    <t>Family_Average_Cultivars</t>
  </si>
  <si>
    <t>Unknown_Bacteria</t>
  </si>
  <si>
    <t>Proteobacteria</t>
  </si>
  <si>
    <t>Nitrospirota</t>
  </si>
  <si>
    <t>Myxococcota</t>
  </si>
  <si>
    <t>Gemmatimonadota</t>
  </si>
  <si>
    <t>Firmicutes</t>
  </si>
  <si>
    <t>Chloroflexi</t>
  </si>
  <si>
    <t>Bacteroidota</t>
  </si>
  <si>
    <t>Actinobacteriota</t>
  </si>
  <si>
    <t>Acidobacteriota</t>
  </si>
  <si>
    <t>Phyla_Average_Cultivars</t>
  </si>
  <si>
    <t>Traverse- Relative Abundance</t>
  </si>
  <si>
    <t>Hammerhead- Relative Abundance</t>
  </si>
  <si>
    <t>PHYLA</t>
  </si>
  <si>
    <t>Hammerhead - Relative Abundance</t>
  </si>
  <si>
    <t>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2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164" fontId="1" fillId="2" borderId="0" xfId="0" applyNumberFormat="1" applyFont="1" applyFill="1"/>
    <xf numFmtId="0" fontId="2" fillId="2" borderId="0" xfId="0" applyFont="1" applyFill="1"/>
    <xf numFmtId="0" fontId="2" fillId="0" borderId="0" xfId="0" applyFont="1"/>
    <xf numFmtId="0" fontId="1" fillId="0" borderId="0" xfId="0" applyFont="1"/>
    <xf numFmtId="164" fontId="1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DF7F1-3134-4AC6-8393-3E840E1855A3}">
  <dimension ref="A1:AB38"/>
  <sheetViews>
    <sheetView tabSelected="1" topLeftCell="A9" workbookViewId="0">
      <selection activeCell="I38" sqref="I38"/>
    </sheetView>
  </sheetViews>
  <sheetFormatPr defaultRowHeight="15" x14ac:dyDescent="0.25"/>
  <sheetData>
    <row r="1" spans="1:28" ht="28.5" x14ac:dyDescent="0.45">
      <c r="A1" s="8" t="s">
        <v>33</v>
      </c>
      <c r="C1" s="7" t="s">
        <v>32</v>
      </c>
      <c r="D1" s="7"/>
      <c r="E1" s="7"/>
      <c r="F1" s="7"/>
      <c r="G1" s="7"/>
      <c r="H1" s="7"/>
      <c r="I1" s="7"/>
      <c r="J1" s="7"/>
      <c r="K1" s="7"/>
      <c r="L1" s="7"/>
      <c r="M1" s="7"/>
      <c r="R1" s="7" t="s">
        <v>29</v>
      </c>
      <c r="S1" s="7"/>
      <c r="T1" s="7"/>
      <c r="U1" s="7"/>
      <c r="V1" s="7"/>
      <c r="W1" s="7"/>
      <c r="X1" s="7"/>
      <c r="Y1" s="7"/>
      <c r="Z1" s="7"/>
      <c r="AA1" s="7"/>
      <c r="AB1" s="7"/>
    </row>
    <row r="2" spans="1:28" x14ac:dyDescent="0.25">
      <c r="C2" s="5" t="s">
        <v>16</v>
      </c>
      <c r="D2" s="5" t="s">
        <v>15</v>
      </c>
      <c r="E2" s="5" t="s">
        <v>14</v>
      </c>
      <c r="F2" s="5" t="s">
        <v>13</v>
      </c>
      <c r="G2" s="5" t="s">
        <v>12</v>
      </c>
      <c r="H2" s="5" t="s">
        <v>11</v>
      </c>
      <c r="I2" s="5" t="s">
        <v>10</v>
      </c>
      <c r="J2" s="5" t="s">
        <v>9</v>
      </c>
      <c r="K2" s="5" t="s">
        <v>8</v>
      </c>
      <c r="L2" s="5" t="s">
        <v>7</v>
      </c>
      <c r="M2" s="5" t="s">
        <v>6</v>
      </c>
      <c r="R2" s="5" t="s">
        <v>16</v>
      </c>
      <c r="S2" s="5" t="s">
        <v>15</v>
      </c>
      <c r="T2" s="5" t="s">
        <v>14</v>
      </c>
      <c r="U2" s="5" t="s">
        <v>13</v>
      </c>
      <c r="V2" s="5" t="s">
        <v>12</v>
      </c>
      <c r="W2" s="5" t="s">
        <v>11</v>
      </c>
      <c r="X2" s="5" t="s">
        <v>10</v>
      </c>
      <c r="Y2" s="5" t="s">
        <v>9</v>
      </c>
      <c r="Z2" s="5" t="s">
        <v>8</v>
      </c>
      <c r="AA2" s="5" t="s">
        <v>7</v>
      </c>
      <c r="AB2" s="5" t="s">
        <v>6</v>
      </c>
    </row>
    <row r="3" spans="1:28" x14ac:dyDescent="0.25">
      <c r="B3" s="4" t="s">
        <v>5</v>
      </c>
      <c r="C3" s="1">
        <v>8.0585076223821908</v>
      </c>
      <c r="D3" s="1">
        <v>0.26651273122324898</v>
      </c>
      <c r="E3" s="1">
        <v>0</v>
      </c>
      <c r="F3" s="1">
        <v>69.521196763565499</v>
      </c>
      <c r="G3" s="1">
        <v>0.19881267976981601</v>
      </c>
      <c r="H3" s="1">
        <v>6.7201854597194804E-3</v>
      </c>
      <c r="I3" s="1">
        <v>0.28652951261744602</v>
      </c>
      <c r="J3" s="1">
        <v>18.2175790323755</v>
      </c>
      <c r="K3" s="1">
        <v>0.94674655097586702</v>
      </c>
      <c r="L3" s="1">
        <v>2.2437581029220199</v>
      </c>
      <c r="M3" s="1">
        <v>0.25363681870872701</v>
      </c>
      <c r="Q3" s="4" t="s">
        <v>5</v>
      </c>
      <c r="R3" s="1">
        <v>7.2355390530832704</v>
      </c>
      <c r="S3" s="1">
        <v>0.21748560477211301</v>
      </c>
      <c r="T3" s="1">
        <v>0</v>
      </c>
      <c r="U3" s="1">
        <v>71.995478405786599</v>
      </c>
      <c r="V3" s="1">
        <v>7.7326642783944494E-2</v>
      </c>
      <c r="W3" s="1">
        <v>8.2171895815150008E-3</v>
      </c>
      <c r="X3" s="1">
        <v>0.28871564964541202</v>
      </c>
      <c r="Y3" s="1">
        <v>17.1993630493075</v>
      </c>
      <c r="Z3" s="1">
        <v>0.70809833498059904</v>
      </c>
      <c r="AA3" s="1">
        <v>2.0348571744428199</v>
      </c>
      <c r="AB3" s="1">
        <v>0.23491889561621801</v>
      </c>
    </row>
    <row r="4" spans="1:28" x14ac:dyDescent="0.25">
      <c r="B4" s="4" t="s">
        <v>4</v>
      </c>
      <c r="C4" s="1">
        <v>2.2996540101854999</v>
      </c>
      <c r="D4" s="1">
        <v>12.1837713624017</v>
      </c>
      <c r="E4" s="1">
        <v>7.9017028169570507E-3</v>
      </c>
      <c r="F4" s="1">
        <v>40.765980939011897</v>
      </c>
      <c r="G4" s="1">
        <v>2.6908493266360902</v>
      </c>
      <c r="H4" s="1">
        <v>0.56177677212955801</v>
      </c>
      <c r="I4" s="1">
        <v>8.7822473682606095</v>
      </c>
      <c r="J4" s="1">
        <v>3.3925976687538002</v>
      </c>
      <c r="K4" s="1">
        <v>7.45915028805803</v>
      </c>
      <c r="L4" s="1">
        <v>13.590662742095899</v>
      </c>
      <c r="M4" s="1">
        <v>8.2654078196499299</v>
      </c>
      <c r="Q4" s="4" t="s">
        <v>4</v>
      </c>
      <c r="R4" s="1">
        <v>0.98942377565630701</v>
      </c>
      <c r="S4" s="1">
        <v>13.970442967504599</v>
      </c>
      <c r="T4" s="1">
        <v>0.18779740053921801</v>
      </c>
      <c r="U4" s="1">
        <v>36.610520090308</v>
      </c>
      <c r="V4" s="1">
        <v>3.9717941686067402</v>
      </c>
      <c r="W4" s="1">
        <v>2.2119361736160799</v>
      </c>
      <c r="X4" s="1">
        <v>11.1443647531651</v>
      </c>
      <c r="Y4" s="1">
        <v>1.69718566292047</v>
      </c>
      <c r="Z4" s="1">
        <v>9.4561029056962607</v>
      </c>
      <c r="AA4" s="1">
        <v>12.7182504472137</v>
      </c>
      <c r="AB4" s="1">
        <v>7.0421816547734801</v>
      </c>
    </row>
    <row r="5" spans="1:28" x14ac:dyDescent="0.25">
      <c r="B5" s="4" t="s">
        <v>3</v>
      </c>
      <c r="C5" s="1">
        <v>8.7479265460123301E-2</v>
      </c>
      <c r="D5" s="1">
        <v>8.2468058802068995</v>
      </c>
      <c r="E5" s="1">
        <v>4.7603466476231301E-2</v>
      </c>
      <c r="F5" s="1">
        <v>23.036320024381801</v>
      </c>
      <c r="G5" s="1">
        <v>3.35767099848499</v>
      </c>
      <c r="H5" s="1">
        <v>9.6505052896263793E-2</v>
      </c>
      <c r="I5" s="1">
        <v>4.9801775518377402</v>
      </c>
      <c r="J5" s="1">
        <v>0.202481129239485</v>
      </c>
      <c r="K5" s="1">
        <v>2.1762139323035599</v>
      </c>
      <c r="L5" s="1">
        <v>53.650699029054003</v>
      </c>
      <c r="M5" s="1">
        <v>4.1180436696589204</v>
      </c>
      <c r="Q5" s="4" t="s">
        <v>3</v>
      </c>
      <c r="R5" s="1">
        <v>0.95973810176184504</v>
      </c>
      <c r="S5" s="1">
        <v>6.7744276394075396</v>
      </c>
      <c r="T5" s="1">
        <v>0.16613298559138701</v>
      </c>
      <c r="U5" s="1">
        <v>29.8184765470623</v>
      </c>
      <c r="V5" s="1">
        <v>1.4845709416053301</v>
      </c>
      <c r="W5" s="1">
        <v>1.59109175960456</v>
      </c>
      <c r="X5" s="1">
        <v>4.3948102232752602</v>
      </c>
      <c r="Y5" s="1">
        <v>7.5916006063687105E-2</v>
      </c>
      <c r="Z5" s="1">
        <v>0.81474692319897202</v>
      </c>
      <c r="AA5" s="1">
        <v>52.024909172927799</v>
      </c>
      <c r="AB5" s="1">
        <v>1.8951796995013599</v>
      </c>
    </row>
    <row r="6" spans="1:28" x14ac:dyDescent="0.25">
      <c r="A6" s="9"/>
      <c r="B6" s="4" t="s">
        <v>2</v>
      </c>
      <c r="C6" s="1">
        <v>28.015227033674002</v>
      </c>
      <c r="D6" s="1">
        <v>4.51621557413175</v>
      </c>
      <c r="E6" s="1">
        <v>3.3464631499393799E-2</v>
      </c>
      <c r="F6" s="1">
        <v>36.543649914175603</v>
      </c>
      <c r="G6" s="1">
        <v>11.614501412866201</v>
      </c>
      <c r="H6" s="1">
        <v>0.53967552093653304</v>
      </c>
      <c r="I6" s="1">
        <v>5.7371526297155997</v>
      </c>
      <c r="J6" s="1">
        <v>6.1621012232480297</v>
      </c>
      <c r="K6" s="1">
        <v>0.96778444108307704</v>
      </c>
      <c r="L6" s="1">
        <v>5.1417852637443699</v>
      </c>
      <c r="M6" s="1">
        <v>0.72844235492546605</v>
      </c>
      <c r="Q6" s="4" t="s">
        <v>2</v>
      </c>
      <c r="R6" s="1">
        <v>15.215793743642701</v>
      </c>
      <c r="S6" s="1">
        <v>3.2557104544476898</v>
      </c>
      <c r="T6" s="1">
        <v>15.8993741087997</v>
      </c>
      <c r="U6" s="1">
        <v>18.0299301387684</v>
      </c>
      <c r="V6" s="1">
        <v>8.8796394881344707</v>
      </c>
      <c r="W6" s="1">
        <v>20.5660973699339</v>
      </c>
      <c r="X6" s="1">
        <v>13.141248850852699</v>
      </c>
      <c r="Y6" s="1">
        <v>0.28324275860872999</v>
      </c>
      <c r="Z6" s="1">
        <v>0.46271412383632399</v>
      </c>
      <c r="AA6" s="1">
        <v>3.02651866049764</v>
      </c>
      <c r="AB6" s="1">
        <v>1.23973030247769</v>
      </c>
    </row>
    <row r="7" spans="1:28" x14ac:dyDescent="0.25">
      <c r="B7" s="4" t="s">
        <v>1</v>
      </c>
      <c r="C7" s="1">
        <v>13.666742614111</v>
      </c>
      <c r="D7" s="1">
        <v>10.1883496620339</v>
      </c>
      <c r="E7" s="1">
        <v>4</v>
      </c>
      <c r="F7" s="1">
        <v>31.545986177565101</v>
      </c>
      <c r="G7" s="1">
        <v>7.6682615629984099</v>
      </c>
      <c r="H7" s="1">
        <v>3.1784005468215999</v>
      </c>
      <c r="I7" s="1">
        <v>14.5390749601276</v>
      </c>
      <c r="J7" s="1">
        <v>5.55555555555555</v>
      </c>
      <c r="K7" s="1">
        <v>0</v>
      </c>
      <c r="L7" s="1">
        <v>7.9070403280929602</v>
      </c>
      <c r="M7" s="1">
        <v>1.75058859269386</v>
      </c>
      <c r="Q7" s="4" t="s">
        <v>1</v>
      </c>
      <c r="R7" s="1">
        <v>27.795792108505101</v>
      </c>
      <c r="S7" s="1">
        <v>1.6839079628547799</v>
      </c>
      <c r="T7" s="1">
        <v>22.4873008015593</v>
      </c>
      <c r="U7" s="1">
        <v>18.8593532734231</v>
      </c>
      <c r="V7" s="1">
        <v>7.1672644800569101</v>
      </c>
      <c r="W7" s="1">
        <v>6.5698795589082604</v>
      </c>
      <c r="X7" s="1">
        <v>5.3052525880697203</v>
      </c>
      <c r="Y7" s="1">
        <v>0.403639516952013</v>
      </c>
      <c r="Z7" s="1">
        <v>0.52077643494733805</v>
      </c>
      <c r="AA7" s="1">
        <v>6.4515201235185096</v>
      </c>
      <c r="AB7" s="1">
        <v>2.75531315120495</v>
      </c>
    </row>
    <row r="10" spans="1:28" ht="28.5" x14ac:dyDescent="0.45">
      <c r="A10" s="8" t="s">
        <v>31</v>
      </c>
      <c r="C10" s="7" t="s">
        <v>30</v>
      </c>
      <c r="D10" s="7"/>
      <c r="E10" s="7"/>
      <c r="F10" s="7"/>
      <c r="G10" s="7"/>
      <c r="H10" s="7"/>
      <c r="I10" s="7"/>
      <c r="J10" s="7"/>
      <c r="K10" s="7"/>
      <c r="L10" s="7"/>
      <c r="M10" s="7"/>
      <c r="R10" s="7" t="s">
        <v>29</v>
      </c>
      <c r="S10" s="7"/>
      <c r="T10" s="7"/>
      <c r="U10" s="7"/>
      <c r="V10" s="7"/>
      <c r="W10" s="7"/>
      <c r="X10" s="7"/>
      <c r="Y10" s="7"/>
      <c r="Z10" s="7"/>
      <c r="AA10" s="7"/>
      <c r="AB10" s="7"/>
    </row>
    <row r="11" spans="1:28" x14ac:dyDescent="0.25">
      <c r="C11" t="s">
        <v>27</v>
      </c>
      <c r="D11" t="s">
        <v>26</v>
      </c>
      <c r="E11" t="s">
        <v>25</v>
      </c>
      <c r="F11" t="s">
        <v>24</v>
      </c>
      <c r="G11" t="s">
        <v>23</v>
      </c>
      <c r="H11" t="s">
        <v>22</v>
      </c>
      <c r="I11" t="s">
        <v>21</v>
      </c>
      <c r="J11" t="s">
        <v>20</v>
      </c>
      <c r="K11" t="s">
        <v>13</v>
      </c>
      <c r="L11" t="s">
        <v>19</v>
      </c>
      <c r="M11" t="s">
        <v>18</v>
      </c>
      <c r="R11" t="s">
        <v>27</v>
      </c>
      <c r="S11" t="s">
        <v>26</v>
      </c>
      <c r="T11" t="s">
        <v>25</v>
      </c>
      <c r="U11" t="s">
        <v>24</v>
      </c>
      <c r="V11" t="s">
        <v>23</v>
      </c>
      <c r="W11" t="s">
        <v>22</v>
      </c>
      <c r="X11" t="s">
        <v>21</v>
      </c>
      <c r="Y11" t="s">
        <v>20</v>
      </c>
      <c r="Z11" t="s">
        <v>13</v>
      </c>
      <c r="AA11" t="s">
        <v>19</v>
      </c>
      <c r="AB11" t="s">
        <v>18</v>
      </c>
    </row>
    <row r="12" spans="1:28" x14ac:dyDescent="0.25">
      <c r="B12" s="4" t="s">
        <v>5</v>
      </c>
      <c r="C12" s="1">
        <v>1.29227391930985</v>
      </c>
      <c r="D12" s="1">
        <v>55.976451711152897</v>
      </c>
      <c r="E12" s="1">
        <v>0.30061880439970501</v>
      </c>
      <c r="F12" s="1">
        <v>1.86104442965578</v>
      </c>
      <c r="G12" s="1">
        <v>11.129730292306901</v>
      </c>
      <c r="H12" s="1">
        <v>5.6079226346194</v>
      </c>
      <c r="I12" s="1">
        <v>2.9420658095721701</v>
      </c>
      <c r="J12" s="1">
        <v>0.85723259322305201</v>
      </c>
      <c r="K12" s="1">
        <v>2.5100733380584312</v>
      </c>
      <c r="L12" s="1">
        <v>15.6723901431094</v>
      </c>
      <c r="M12" s="1">
        <v>1.85019632459243</v>
      </c>
      <c r="Q12" s="4" t="s">
        <v>5</v>
      </c>
      <c r="R12" s="1">
        <v>2.27181745249456</v>
      </c>
      <c r="S12" s="1">
        <v>53.545257375313</v>
      </c>
      <c r="T12" s="1">
        <v>0.32831195220280601</v>
      </c>
      <c r="U12" s="1">
        <v>2.7816681790608002</v>
      </c>
      <c r="V12" s="1">
        <v>10.0219969763578</v>
      </c>
      <c r="W12" s="1">
        <v>5.3190665425935801</v>
      </c>
      <c r="X12" s="1">
        <v>2.9655631863413601</v>
      </c>
      <c r="Y12" s="1">
        <v>0.931639573296976</v>
      </c>
      <c r="Z12" s="1">
        <v>3.5798580035669501</v>
      </c>
      <c r="AA12" s="1">
        <v>15.580758453906499</v>
      </c>
      <c r="AB12" s="1">
        <v>2.6740623048657399</v>
      </c>
    </row>
    <row r="13" spans="1:28" x14ac:dyDescent="0.25">
      <c r="B13" s="4" t="s">
        <v>4</v>
      </c>
      <c r="C13" s="1">
        <v>0.20755767192425001</v>
      </c>
      <c r="D13" s="1">
        <v>34.256399481537301</v>
      </c>
      <c r="E13" s="1">
        <v>1.84772224269299</v>
      </c>
      <c r="F13" s="1">
        <v>0.52225246562194705</v>
      </c>
      <c r="G13" s="1">
        <v>3.1363319840044399</v>
      </c>
      <c r="H13" s="1">
        <v>1.03659374920153</v>
      </c>
      <c r="I13" s="1">
        <v>2.2629298007151601</v>
      </c>
      <c r="J13" s="1">
        <v>0.104880924068535</v>
      </c>
      <c r="K13" s="1">
        <v>0.67160911905782683</v>
      </c>
      <c r="L13" s="1">
        <v>55.677585300707797</v>
      </c>
      <c r="M13" s="1">
        <v>0.276137260468165</v>
      </c>
      <c r="Q13" s="4" t="s">
        <v>4</v>
      </c>
      <c r="R13" s="1">
        <v>0.210234171211923</v>
      </c>
      <c r="S13" s="1">
        <v>26.767864581714999</v>
      </c>
      <c r="T13" s="1">
        <v>2.14419888239054</v>
      </c>
      <c r="U13" s="1">
        <v>0.77696874465709997</v>
      </c>
      <c r="V13" s="1">
        <v>1.55175128659229</v>
      </c>
      <c r="W13" s="1">
        <v>0.65541046379845003</v>
      </c>
      <c r="X13" s="1">
        <v>2.0218272933669299</v>
      </c>
      <c r="Y13" s="1">
        <v>6.60890737662852E-2</v>
      </c>
      <c r="Z13" s="1">
        <v>0.55260313856673049</v>
      </c>
      <c r="AA13" s="1">
        <v>65.1444687465833</v>
      </c>
      <c r="AB13" s="1">
        <v>0.10858361735144</v>
      </c>
    </row>
    <row r="14" spans="1:28" x14ac:dyDescent="0.25">
      <c r="B14" s="4" t="s">
        <v>3</v>
      </c>
      <c r="C14" s="1">
        <v>1.4499706401005201E-2</v>
      </c>
      <c r="D14" s="1">
        <v>63.727189878933899</v>
      </c>
      <c r="E14" s="1">
        <v>3.1581272916406999</v>
      </c>
      <c r="F14" s="1">
        <v>0.36278843667703697</v>
      </c>
      <c r="G14" s="1">
        <v>0.17501983271412999</v>
      </c>
      <c r="H14" s="1">
        <v>5.0148684862617303E-2</v>
      </c>
      <c r="I14" s="1">
        <v>1.0065107318839299</v>
      </c>
      <c r="J14" s="1">
        <v>0</v>
      </c>
      <c r="K14" s="1">
        <v>0.19077842924098493</v>
      </c>
      <c r="L14" s="1">
        <v>31.286308999697699</v>
      </c>
      <c r="M14" s="1">
        <v>2.8628007947959899E-2</v>
      </c>
      <c r="Q14" s="4" t="s">
        <v>3</v>
      </c>
      <c r="R14" s="1">
        <v>1.0536852642115801E-2</v>
      </c>
      <c r="S14" s="1">
        <v>58.966353613449499</v>
      </c>
      <c r="T14" s="1">
        <v>2.26043721716362</v>
      </c>
      <c r="U14" s="1">
        <v>0.194913148858292</v>
      </c>
      <c r="V14" s="1">
        <v>1.03482180252723</v>
      </c>
      <c r="W14" s="1">
        <v>2.25653681582661E-2</v>
      </c>
      <c r="X14" s="1">
        <v>0.51240264881908004</v>
      </c>
      <c r="Y14" s="1">
        <v>0</v>
      </c>
      <c r="Z14" s="1">
        <v>5.3381453662278422E-2</v>
      </c>
      <c r="AA14" s="1">
        <v>36.936685255237997</v>
      </c>
      <c r="AB14" s="1">
        <v>7.9026394815868498E-3</v>
      </c>
    </row>
    <row r="15" spans="1:28" x14ac:dyDescent="0.25">
      <c r="B15" s="4" t="s">
        <v>2</v>
      </c>
      <c r="C15" s="1">
        <v>0.30812268865847497</v>
      </c>
      <c r="D15" s="1">
        <v>31.634570924738298</v>
      </c>
      <c r="E15" s="1">
        <v>0.93520458679762397</v>
      </c>
      <c r="F15" s="1">
        <v>1.19988641548355</v>
      </c>
      <c r="G15" s="1">
        <v>30.042069626695199</v>
      </c>
      <c r="H15" s="1">
        <v>1.3789842906418699</v>
      </c>
      <c r="I15" s="1">
        <v>0.94649705069868995</v>
      </c>
      <c r="J15" s="1">
        <v>0.27047219389161598</v>
      </c>
      <c r="K15" s="1">
        <v>0.98607256710187841</v>
      </c>
      <c r="L15" s="1">
        <v>31.823717891507599</v>
      </c>
      <c r="M15" s="1">
        <v>0.47440176378525101</v>
      </c>
      <c r="Q15" s="4" t="s">
        <v>2</v>
      </c>
      <c r="R15" s="1">
        <v>1.13828097237963E-2</v>
      </c>
      <c r="S15" s="1">
        <v>7.7726621972983398</v>
      </c>
      <c r="T15" s="1">
        <v>0.42753698827546999</v>
      </c>
      <c r="U15" s="1">
        <v>8.5374968072669394E-2</v>
      </c>
      <c r="V15" s="1">
        <v>21.0811802028615</v>
      </c>
      <c r="W15" s="1">
        <v>0.10675344690649</v>
      </c>
      <c r="X15" s="1">
        <v>0.225148342681774</v>
      </c>
      <c r="Y15" s="1">
        <v>3.2975874849959798E-3</v>
      </c>
      <c r="Z15" s="1">
        <v>6.49694013390896E-2</v>
      </c>
      <c r="AA15" s="1">
        <v>70.194697250251394</v>
      </c>
      <c r="AB15" s="1">
        <v>2.6996805104479701E-2</v>
      </c>
    </row>
    <row r="16" spans="1:28" x14ac:dyDescent="0.25">
      <c r="B16" s="4" t="s">
        <v>1</v>
      </c>
      <c r="C16" s="1">
        <v>0</v>
      </c>
      <c r="D16" s="1">
        <v>33.310852889800302</v>
      </c>
      <c r="E16" s="1">
        <v>0.95693779904306198</v>
      </c>
      <c r="F16" s="1">
        <v>2.6666666666666701</v>
      </c>
      <c r="G16" s="1">
        <v>15.254044201412601</v>
      </c>
      <c r="H16" s="1">
        <v>0</v>
      </c>
      <c r="I16" s="1">
        <v>0.31897926634768697</v>
      </c>
      <c r="J16" s="1">
        <v>1.5873015873015901</v>
      </c>
      <c r="K16" s="1">
        <v>0.47846889952153099</v>
      </c>
      <c r="L16" s="1">
        <v>45.426748689906603</v>
      </c>
      <c r="M16" s="1">
        <v>0</v>
      </c>
      <c r="Q16" s="4" t="s">
        <v>1</v>
      </c>
      <c r="R16" s="1">
        <v>6.6871740002674897E-3</v>
      </c>
      <c r="S16" s="1">
        <v>13.092009154872001</v>
      </c>
      <c r="T16" s="1">
        <v>0.253254115724453</v>
      </c>
      <c r="U16" s="1">
        <v>0.10253666800410099</v>
      </c>
      <c r="V16" s="1">
        <v>29.536450652219401</v>
      </c>
      <c r="W16" s="1">
        <v>0.32000483721470002</v>
      </c>
      <c r="X16" s="1">
        <v>0.33540427525407401</v>
      </c>
      <c r="Y16" s="1">
        <v>6.6871740002674897E-3</v>
      </c>
      <c r="Z16" s="1">
        <v>3.3435870001337444E-2</v>
      </c>
      <c r="AA16" s="1">
        <v>56.282323266708097</v>
      </c>
      <c r="AB16" s="1">
        <v>3.1206812001248301E-2</v>
      </c>
    </row>
    <row r="17" spans="1:28" x14ac:dyDescent="0.25">
      <c r="B17" s="4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 spans="1:28" x14ac:dyDescent="0.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28" x14ac:dyDescent="0.25">
      <c r="A19" s="5" t="s">
        <v>28</v>
      </c>
      <c r="B19" s="5"/>
      <c r="C19" s="5"/>
    </row>
    <row r="20" spans="1:28" x14ac:dyDescent="0.25">
      <c r="C20" s="5" t="s">
        <v>27</v>
      </c>
      <c r="D20" s="5" t="s">
        <v>26</v>
      </c>
      <c r="E20" s="5" t="s">
        <v>25</v>
      </c>
      <c r="F20" s="5" t="s">
        <v>24</v>
      </c>
      <c r="G20" s="5" t="s">
        <v>23</v>
      </c>
      <c r="H20" s="5" t="s">
        <v>22</v>
      </c>
      <c r="I20" s="5" t="s">
        <v>21</v>
      </c>
      <c r="J20" s="5" t="s">
        <v>20</v>
      </c>
      <c r="K20" s="5" t="s">
        <v>13</v>
      </c>
      <c r="L20" s="5" t="s">
        <v>19</v>
      </c>
      <c r="M20" s="5" t="s">
        <v>18</v>
      </c>
      <c r="N20" s="5"/>
    </row>
    <row r="21" spans="1:28" x14ac:dyDescent="0.25">
      <c r="B21" s="4" t="s">
        <v>5</v>
      </c>
      <c r="C21" s="1">
        <f>AVERAGE(C12,R12)</f>
        <v>1.7820456859022049</v>
      </c>
      <c r="D21" s="1">
        <f>AVERAGE(D12,S12)</f>
        <v>54.760854543232952</v>
      </c>
      <c r="E21" s="1">
        <f>AVERAGE(E12,T12)</f>
        <v>0.31446537830125554</v>
      </c>
      <c r="F21" s="1">
        <f>AVERAGE(F12,U12)</f>
        <v>2.3213563043582903</v>
      </c>
      <c r="G21" s="1">
        <f>AVERAGE(G12,V12)</f>
        <v>10.57586363433235</v>
      </c>
      <c r="H21" s="1">
        <f>AVERAGE(H12,W12)</f>
        <v>5.4634945886064905</v>
      </c>
      <c r="I21" s="1">
        <f>AVERAGE(I12,X12)</f>
        <v>2.9538144979567651</v>
      </c>
      <c r="J21" s="1">
        <f>AVERAGE(J12,Y12)</f>
        <v>0.894436083260014</v>
      </c>
      <c r="K21" s="1">
        <f>AVERAGE(K12,Z12)</f>
        <v>3.0449656708126907</v>
      </c>
      <c r="L21" s="1">
        <f>AVERAGE(L12,AA12)</f>
        <v>15.626574298507951</v>
      </c>
      <c r="M21" s="1">
        <f>AVERAGE(M12,AB12)</f>
        <v>2.2621293147290849</v>
      </c>
    </row>
    <row r="22" spans="1:28" x14ac:dyDescent="0.25">
      <c r="B22" s="4" t="s">
        <v>4</v>
      </c>
      <c r="C22" s="1">
        <f>AVERAGE(C13,R13)</f>
        <v>0.20889592156808651</v>
      </c>
      <c r="D22" s="1">
        <f>AVERAGE(D13,S13)</f>
        <v>30.512132031626152</v>
      </c>
      <c r="E22" s="1">
        <f>AVERAGE(E13,T13)</f>
        <v>1.9959605625417649</v>
      </c>
      <c r="F22" s="1">
        <f>AVERAGE(F13,U13)</f>
        <v>0.64961060513952351</v>
      </c>
      <c r="G22" s="1">
        <f>AVERAGE(G13,V13)</f>
        <v>2.3440416352983648</v>
      </c>
      <c r="H22" s="1">
        <f>AVERAGE(H13,W13)</f>
        <v>0.84600210649999008</v>
      </c>
      <c r="I22" s="1">
        <f>AVERAGE(I13,X13)</f>
        <v>2.1423785470410452</v>
      </c>
      <c r="J22" s="1">
        <f>AVERAGE(J13,Y13)</f>
        <v>8.5484998917410099E-2</v>
      </c>
      <c r="K22" s="1">
        <f>AVERAGE(K13,Z13)</f>
        <v>0.61210612881227866</v>
      </c>
      <c r="L22" s="1">
        <f>AVERAGE(L13,AA13)</f>
        <v>60.411027023645545</v>
      </c>
      <c r="M22" s="1">
        <f>AVERAGE(M13,AB13)</f>
        <v>0.19236043890980251</v>
      </c>
    </row>
    <row r="23" spans="1:28" x14ac:dyDescent="0.25">
      <c r="B23" s="4" t="s">
        <v>3</v>
      </c>
      <c r="C23" s="1">
        <f>AVERAGE(C14,R14)</f>
        <v>1.25182795215605E-2</v>
      </c>
      <c r="D23" s="1">
        <f>AVERAGE(D14,S14)</f>
        <v>61.346771746191699</v>
      </c>
      <c r="E23" s="1">
        <f>AVERAGE(E14,T14)</f>
        <v>2.7092822544021598</v>
      </c>
      <c r="F23" s="1">
        <f>AVERAGE(F14,U14)</f>
        <v>0.2788507927676645</v>
      </c>
      <c r="G23" s="1">
        <f>AVERAGE(G14,V14)</f>
        <v>0.60492081762067995</v>
      </c>
      <c r="H23" s="1">
        <f>AVERAGE(H14,W14)</f>
        <v>3.6357026510441703E-2</v>
      </c>
      <c r="I23" s="1">
        <f>AVERAGE(I14,X14)</f>
        <v>0.75945669035150498</v>
      </c>
      <c r="J23" s="1">
        <f>AVERAGE(J14,Y14)</f>
        <v>0</v>
      </c>
      <c r="K23" s="1">
        <f>AVERAGE(K14,Z14)</f>
        <v>0.12207994145163167</v>
      </c>
      <c r="L23" s="1">
        <f>AVERAGE(L14,AA14)</f>
        <v>34.11149712746785</v>
      </c>
      <c r="M23" s="1">
        <f>AVERAGE(M14,AB14)</f>
        <v>1.8265323714773372E-2</v>
      </c>
    </row>
    <row r="24" spans="1:28" x14ac:dyDescent="0.25">
      <c r="B24" s="4" t="s">
        <v>2</v>
      </c>
      <c r="C24" s="1">
        <f>AVERAGE(C15,R15)</f>
        <v>0.15975274919113563</v>
      </c>
      <c r="D24" s="1">
        <f>AVERAGE(D15,S15)</f>
        <v>19.703616561018318</v>
      </c>
      <c r="E24" s="1">
        <f>AVERAGE(E15,T15)</f>
        <v>0.68137078753654701</v>
      </c>
      <c r="F24" s="1">
        <f>AVERAGE(F15,U15)</f>
        <v>0.64263069177810972</v>
      </c>
      <c r="G24" s="1">
        <f>AVERAGE(G15,V15)</f>
        <v>25.561624914778349</v>
      </c>
      <c r="H24" s="1">
        <f>AVERAGE(H15,W15)</f>
        <v>0.7428688687741799</v>
      </c>
      <c r="I24" s="1">
        <f>AVERAGE(I15,X15)</f>
        <v>0.58582269669023201</v>
      </c>
      <c r="J24" s="1">
        <f>AVERAGE(J15,Y15)</f>
        <v>0.13688489068830598</v>
      </c>
      <c r="K24" s="1">
        <f>AVERAGE(K15,Z15)</f>
        <v>0.52552098422048399</v>
      </c>
      <c r="L24" s="1">
        <f>AVERAGE(L15,AA15)</f>
        <v>51.009207570879497</v>
      </c>
      <c r="M24" s="1">
        <f>AVERAGE(M15,AB15)</f>
        <v>0.25069928444486533</v>
      </c>
    </row>
    <row r="25" spans="1:28" x14ac:dyDescent="0.25">
      <c r="B25" s="4" t="s">
        <v>1</v>
      </c>
      <c r="C25" s="1">
        <f>AVERAGE(C16,R16)</f>
        <v>3.3435870001337449E-3</v>
      </c>
      <c r="D25" s="1">
        <f>AVERAGE(D16,S16)</f>
        <v>23.201431022336152</v>
      </c>
      <c r="E25" s="1">
        <f>AVERAGE(E16,T16)</f>
        <v>0.60509595738375754</v>
      </c>
      <c r="F25" s="1">
        <f>AVERAGE(F16,U16)</f>
        <v>1.3846016673353856</v>
      </c>
      <c r="G25" s="1">
        <f>AVERAGE(G16,V16)</f>
        <v>22.395247426815999</v>
      </c>
      <c r="H25" s="1">
        <f>AVERAGE(H16,W16)</f>
        <v>0.16000241860735001</v>
      </c>
      <c r="I25" s="1">
        <f>AVERAGE(I16,X16)</f>
        <v>0.32719177080088047</v>
      </c>
      <c r="J25" s="1">
        <f>AVERAGE(J16,Y16)</f>
        <v>0.79699438065092876</v>
      </c>
      <c r="K25" s="1">
        <f>AVERAGE(K16,Z16)</f>
        <v>0.25595238476143423</v>
      </c>
      <c r="L25" s="1">
        <f>AVERAGE(L16,AA16)</f>
        <v>50.854535978307354</v>
      </c>
      <c r="M25" s="1">
        <f>AVERAGE(M16,AB16)</f>
        <v>1.560340600062415E-2</v>
      </c>
    </row>
    <row r="26" spans="1:28" x14ac:dyDescent="0.25">
      <c r="B26" s="3" t="s">
        <v>0</v>
      </c>
      <c r="C26" s="2">
        <f>AVERAGE(C21:C25)</f>
        <v>0.43331124463662424</v>
      </c>
      <c r="D26" s="2">
        <f>AVERAGE(D21:D25)</f>
        <v>37.904961180881052</v>
      </c>
      <c r="E26" s="2">
        <f>AVERAGE(E21:E25)</f>
        <v>1.2612349880330969</v>
      </c>
      <c r="F26" s="2">
        <f>AVERAGE(F21:F25)</f>
        <v>1.0554100122757948</v>
      </c>
      <c r="G26" s="2">
        <f>AVERAGE(G21:G25)</f>
        <v>12.29633968576915</v>
      </c>
      <c r="H26" s="2">
        <f>AVERAGE(H21:H25)</f>
        <v>1.4497450017996905</v>
      </c>
      <c r="I26" s="2">
        <f>AVERAGE(I21:I25)</f>
        <v>1.3537328405680857</v>
      </c>
      <c r="J26" s="2">
        <f>AVERAGE(J21:J25)</f>
        <v>0.38276007070333173</v>
      </c>
      <c r="K26" s="2">
        <f>AVERAGE(K21:K25)</f>
        <v>0.91212502201170376</v>
      </c>
      <c r="L26" s="2">
        <f>AVERAGE(L21:L25)</f>
        <v>42.402568399761641</v>
      </c>
      <c r="M26" s="2">
        <f>AVERAGE(M21:M25)</f>
        <v>0.54781155355983002</v>
      </c>
    </row>
    <row r="28" spans="1:28" x14ac:dyDescent="0.25">
      <c r="A28" s="5" t="s">
        <v>17</v>
      </c>
      <c r="B28" s="5"/>
      <c r="C28" s="5"/>
    </row>
    <row r="29" spans="1:28" x14ac:dyDescent="0.25">
      <c r="C29" s="5" t="s">
        <v>16</v>
      </c>
      <c r="D29" s="5" t="s">
        <v>15</v>
      </c>
      <c r="E29" s="5" t="s">
        <v>14</v>
      </c>
      <c r="F29" s="5" t="s">
        <v>13</v>
      </c>
      <c r="G29" s="5" t="s">
        <v>12</v>
      </c>
      <c r="H29" s="5" t="s">
        <v>11</v>
      </c>
      <c r="I29" s="5" t="s">
        <v>10</v>
      </c>
      <c r="J29" s="5" t="s">
        <v>9</v>
      </c>
      <c r="K29" s="5" t="s">
        <v>8</v>
      </c>
      <c r="L29" s="5" t="s">
        <v>7</v>
      </c>
      <c r="M29" s="5" t="s">
        <v>6</v>
      </c>
    </row>
    <row r="30" spans="1:28" x14ac:dyDescent="0.25">
      <c r="B30" s="4" t="s">
        <v>5</v>
      </c>
      <c r="C30" s="1">
        <f>AVERAGE(C3,R3)</f>
        <v>7.6470233377327306</v>
      </c>
      <c r="D30" s="1">
        <f>AVERAGE(D3,S3)</f>
        <v>0.24199916799768101</v>
      </c>
      <c r="E30" s="1">
        <f>AVERAGE(E3,T3)</f>
        <v>0</v>
      </c>
      <c r="F30" s="1">
        <f>AVERAGE(F3,U3)</f>
        <v>70.758337584676042</v>
      </c>
      <c r="G30" s="1">
        <f>AVERAGE(G3,V3)</f>
        <v>0.13806966127688025</v>
      </c>
      <c r="H30" s="1">
        <f>AVERAGE(H3,W3)</f>
        <v>7.4686875206172402E-3</v>
      </c>
      <c r="I30" s="1">
        <f>AVERAGE(I3,X3)</f>
        <v>0.28762258113142902</v>
      </c>
      <c r="J30" s="1">
        <f>AVERAGE(J3,Y3)</f>
        <v>17.708471040841502</v>
      </c>
      <c r="K30" s="1">
        <f>AVERAGE(K3,Z3)</f>
        <v>0.82742244297823309</v>
      </c>
      <c r="L30" s="1">
        <f>AVERAGE(L3,AA3)</f>
        <v>2.1393076386824199</v>
      </c>
      <c r="M30" s="1">
        <f>AVERAGE(M3,AB3)</f>
        <v>0.24427785716247252</v>
      </c>
    </row>
    <row r="31" spans="1:28" x14ac:dyDescent="0.25">
      <c r="B31" s="4" t="s">
        <v>4</v>
      </c>
      <c r="C31" s="1">
        <f>AVERAGE(C4,R4)</f>
        <v>1.6445388929209035</v>
      </c>
      <c r="D31" s="1">
        <f>AVERAGE(D4,S4)</f>
        <v>13.07710716495315</v>
      </c>
      <c r="E31" s="1">
        <f>AVERAGE(E4,T4)</f>
        <v>9.7849551678087524E-2</v>
      </c>
      <c r="F31" s="1">
        <f>AVERAGE(F4,U4)</f>
        <v>38.688250514659948</v>
      </c>
      <c r="G31" s="1">
        <f>AVERAGE(G4,V4)</f>
        <v>3.3313217476214154</v>
      </c>
      <c r="H31" s="1">
        <f>AVERAGE(H4,W4)</f>
        <v>1.386856472872819</v>
      </c>
      <c r="I31" s="1">
        <f>AVERAGE(I4,X4)</f>
        <v>9.9633060607128545</v>
      </c>
      <c r="J31" s="1">
        <f>AVERAGE(J4,Y4)</f>
        <v>2.544891665837135</v>
      </c>
      <c r="K31" s="1">
        <f>AVERAGE(K4,Z4)</f>
        <v>8.4576265968771445</v>
      </c>
      <c r="L31" s="1">
        <f>AVERAGE(L4,AA4)</f>
        <v>13.1544565946548</v>
      </c>
      <c r="M31" s="1">
        <f>AVERAGE(M4,AB4)</f>
        <v>7.6537947372117046</v>
      </c>
    </row>
    <row r="32" spans="1:28" x14ac:dyDescent="0.25">
      <c r="B32" s="4" t="s">
        <v>3</v>
      </c>
      <c r="C32" s="1">
        <f>AVERAGE(C5,R5)</f>
        <v>0.52360868361098412</v>
      </c>
      <c r="D32" s="1">
        <f>AVERAGE(D5,S5)</f>
        <v>7.5106167598072195</v>
      </c>
      <c r="E32" s="1">
        <f>AVERAGE(E5,T5)</f>
        <v>0.10686822603380916</v>
      </c>
      <c r="F32" s="1">
        <f>AVERAGE(F5,U5)</f>
        <v>26.427398285722049</v>
      </c>
      <c r="G32" s="1">
        <f>AVERAGE(G5,V5)</f>
        <v>2.4211209700451599</v>
      </c>
      <c r="H32" s="1">
        <f>AVERAGE(H5,W5)</f>
        <v>0.84379840625041191</v>
      </c>
      <c r="I32" s="1">
        <f>AVERAGE(I5,X5)</f>
        <v>4.6874938875565002</v>
      </c>
      <c r="J32" s="1">
        <f>AVERAGE(J5,Y5)</f>
        <v>0.13919856765158606</v>
      </c>
      <c r="K32" s="1">
        <f>AVERAGE(K5,Z5)</f>
        <v>1.4954804277512659</v>
      </c>
      <c r="L32" s="1">
        <f>AVERAGE(L5,AA5)</f>
        <v>52.837804100990901</v>
      </c>
      <c r="M32" s="1">
        <f>AVERAGE(M5,AB5)</f>
        <v>3.0066116845801401</v>
      </c>
    </row>
    <row r="33" spans="2:13" x14ac:dyDescent="0.25">
      <c r="B33" s="4" t="s">
        <v>2</v>
      </c>
      <c r="C33" s="1">
        <f>AVERAGE(C6,R6)</f>
        <v>21.61551038865835</v>
      </c>
      <c r="D33" s="1">
        <f>AVERAGE(D6,S6)</f>
        <v>3.8859630142897199</v>
      </c>
      <c r="E33" s="1">
        <f>AVERAGE(E6,T6)</f>
        <v>7.9664193701495467</v>
      </c>
      <c r="F33" s="1">
        <f>AVERAGE(F6,U6)</f>
        <v>27.286790026472001</v>
      </c>
      <c r="G33" s="1">
        <f>AVERAGE(G6,V6)</f>
        <v>10.247070450500335</v>
      </c>
      <c r="H33" s="1">
        <f>AVERAGE(H6,W6)</f>
        <v>10.552886445435217</v>
      </c>
      <c r="I33" s="1">
        <f>AVERAGE(I6,X6)</f>
        <v>9.43920074028415</v>
      </c>
      <c r="J33" s="1">
        <f>AVERAGE(J6,Y6)</f>
        <v>3.2226719909283799</v>
      </c>
      <c r="K33" s="1">
        <f>AVERAGE(K6,Z6)</f>
        <v>0.71524928245970054</v>
      </c>
      <c r="L33" s="1">
        <f>AVERAGE(L6,AA6)</f>
        <v>4.0841519621210054</v>
      </c>
      <c r="M33" s="1">
        <f>AVERAGE(M6,AB6)</f>
        <v>0.98408632870157797</v>
      </c>
    </row>
    <row r="34" spans="2:13" x14ac:dyDescent="0.25">
      <c r="B34" s="4" t="s">
        <v>1</v>
      </c>
      <c r="C34" s="1">
        <f>AVERAGE(C7,R7)</f>
        <v>20.731267361308049</v>
      </c>
      <c r="D34" s="1">
        <f>AVERAGE(D7,S7)</f>
        <v>5.9361288124443403</v>
      </c>
      <c r="E34" s="1">
        <f>AVERAGE(E7,T7)</f>
        <v>13.24365040077965</v>
      </c>
      <c r="F34" s="1">
        <f>AVERAGE(F7,U7)</f>
        <v>25.202669725494101</v>
      </c>
      <c r="G34" s="1">
        <f>AVERAGE(G7,V7)</f>
        <v>7.4177630215276604</v>
      </c>
      <c r="H34" s="1">
        <f>AVERAGE(H7,W7)</f>
        <v>4.8741400528649299</v>
      </c>
      <c r="I34" s="1">
        <f>AVERAGE(I7,X7)</f>
        <v>9.9221637740986601</v>
      </c>
      <c r="J34" s="1">
        <f>AVERAGE(J7,Y7)</f>
        <v>2.9795975362537814</v>
      </c>
      <c r="K34" s="1">
        <f>AVERAGE(K7,Z7)</f>
        <v>0.26038821747366903</v>
      </c>
      <c r="L34" s="1">
        <f>AVERAGE(L7,AA7)</f>
        <v>7.1792802258057353</v>
      </c>
      <c r="M34" s="1">
        <f>AVERAGE(M7,AB7)</f>
        <v>2.2529508719494049</v>
      </c>
    </row>
    <row r="35" spans="2:13" x14ac:dyDescent="0.25">
      <c r="B35" s="3" t="s">
        <v>0</v>
      </c>
      <c r="C35" s="2">
        <f>AVERAGE(C30:C34)</f>
        <v>10.432389732846204</v>
      </c>
      <c r="D35" s="2">
        <f>AVERAGE(D30:D34)</f>
        <v>6.130362983898423</v>
      </c>
      <c r="E35" s="2">
        <f>AVERAGE(E30:E34)</f>
        <v>4.2829575097282184</v>
      </c>
      <c r="F35" s="2">
        <f>AVERAGE(F30:F34)</f>
        <v>37.672689227404831</v>
      </c>
      <c r="G35" s="2">
        <f>AVERAGE(G30:G34)</f>
        <v>4.7110691701942899</v>
      </c>
      <c r="H35" s="2">
        <f>AVERAGE(H30:H34)</f>
        <v>3.5330300129887986</v>
      </c>
      <c r="I35" s="2">
        <f>AVERAGE(I30:I34)</f>
        <v>6.8599574087567188</v>
      </c>
      <c r="J35" s="2">
        <f>AVERAGE(J30:J34)</f>
        <v>5.3189661603024767</v>
      </c>
      <c r="K35" s="2">
        <f>AVERAGE(K30:K34)</f>
        <v>2.3512333935080023</v>
      </c>
      <c r="L35" s="2">
        <f>AVERAGE(L30:L34)</f>
        <v>15.879000104450972</v>
      </c>
      <c r="M35" s="2">
        <f>AVERAGE(M30:M34)</f>
        <v>2.8283442959210601</v>
      </c>
    </row>
    <row r="37" spans="2:13" x14ac:dyDescent="0.25">
      <c r="F37" s="1"/>
    </row>
    <row r="38" spans="2:13" x14ac:dyDescent="0.25">
      <c r="F38" s="1"/>
      <c r="G38" s="1"/>
    </row>
  </sheetData>
  <mergeCells count="4">
    <mergeCell ref="C1:M1"/>
    <mergeCell ref="R1:AB1"/>
    <mergeCell ref="C10:M10"/>
    <mergeCell ref="R10:AB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2-Rel.Abundance-B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 J. Joshi</dc:creator>
  <cp:lastModifiedBy>Vijay J. Joshi</cp:lastModifiedBy>
  <dcterms:created xsi:type="dcterms:W3CDTF">2025-08-04T04:53:15Z</dcterms:created>
  <dcterms:modified xsi:type="dcterms:W3CDTF">2025-08-04T04:53:46Z</dcterms:modified>
</cp:coreProperties>
</file>